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3rd revision\"/>
    </mc:Choice>
  </mc:AlternateContent>
  <bookViews>
    <workbookView xWindow="0" yWindow="0" windowWidth="21570" windowHeight="7455"/>
  </bookViews>
  <sheets>
    <sheet name="Panel 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1" l="1"/>
  <c r="E12" i="1"/>
  <c r="C12" i="1"/>
  <c r="F11" i="1"/>
  <c r="E11" i="1"/>
  <c r="E13" i="1" s="1"/>
  <c r="C11" i="1"/>
  <c r="C13" i="1" s="1"/>
  <c r="F10" i="1"/>
  <c r="E10" i="1"/>
  <c r="C10" i="1"/>
  <c r="B12" i="1"/>
  <c r="B11" i="1"/>
  <c r="B10" i="1"/>
  <c r="F13" i="1" l="1"/>
  <c r="B13" i="1"/>
</calcChain>
</file>

<file path=xl/sharedStrings.xml><?xml version="1.0" encoding="utf-8"?>
<sst xmlns="http://schemas.openxmlformats.org/spreadsheetml/2006/main" count="12" uniqueCount="10">
  <si>
    <t>STDEV</t>
    <phoneticPr fontId="1" type="noConversion"/>
  </si>
  <si>
    <t>SEM</t>
    <phoneticPr fontId="1" type="noConversion"/>
  </si>
  <si>
    <t>mean</t>
    <phoneticPr fontId="1" type="noConversion"/>
  </si>
  <si>
    <t>Count</t>
    <phoneticPr fontId="1" type="noConversion"/>
  </si>
  <si>
    <t>Soma</t>
    <phoneticPr fontId="1" type="noConversion"/>
  </si>
  <si>
    <t>Dendrite</t>
    <phoneticPr fontId="1" type="noConversion"/>
  </si>
  <si>
    <t>Panel E, Left</t>
    <phoneticPr fontId="1" type="noConversion"/>
  </si>
  <si>
    <t>Panel E, Right</t>
    <phoneticPr fontId="1" type="noConversion"/>
  </si>
  <si>
    <t>AP peak amplitude (mV)</t>
    <phoneticPr fontId="1" type="noConversion"/>
  </si>
  <si>
    <t>AP half-duration (m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48F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abSelected="1" workbookViewId="0">
      <selection activeCell="D12" sqref="D12"/>
    </sheetView>
  </sheetViews>
  <sheetFormatPr defaultRowHeight="12.75" x14ac:dyDescent="0.3"/>
  <cols>
    <col min="1" max="1" width="11.75" style="4" bestFit="1" customWidth="1"/>
    <col min="2" max="2" width="21.875" style="4" bestFit="1" customWidth="1"/>
    <col min="3" max="3" width="11.25" style="4" bestFit="1" customWidth="1"/>
    <col min="4" max="4" width="13" style="4" bestFit="1" customWidth="1"/>
    <col min="5" max="5" width="19" style="2" bestFit="1" customWidth="1"/>
    <col min="6" max="6" width="11.25" style="2" bestFit="1" customWidth="1"/>
    <col min="7" max="16384" width="9" style="2"/>
  </cols>
  <sheetData>
    <row r="1" spans="1:6" s="1" customFormat="1" x14ac:dyDescent="0.3">
      <c r="A1" s="3" t="s">
        <v>6</v>
      </c>
      <c r="B1" s="1" t="s">
        <v>8</v>
      </c>
      <c r="D1" s="3" t="s">
        <v>7</v>
      </c>
      <c r="E1" s="1" t="s">
        <v>9</v>
      </c>
    </row>
    <row r="2" spans="1:6" s="1" customFormat="1" x14ac:dyDescent="0.3">
      <c r="A2" s="3"/>
      <c r="B2" s="1" t="s">
        <v>4</v>
      </c>
      <c r="C2" s="1" t="s">
        <v>5</v>
      </c>
      <c r="E2" s="1" t="s">
        <v>4</v>
      </c>
      <c r="F2" s="1" t="s">
        <v>5</v>
      </c>
    </row>
    <row r="3" spans="1:6" x14ac:dyDescent="0.3">
      <c r="B3" s="2">
        <v>103.3621928099877</v>
      </c>
      <c r="C3" s="2">
        <v>131.71543448797067</v>
      </c>
      <c r="D3" s="2"/>
      <c r="E3" s="2">
        <v>169.45862809857738</v>
      </c>
      <c r="F3" s="2">
        <v>229.86000778184882</v>
      </c>
    </row>
    <row r="4" spans="1:6" x14ac:dyDescent="0.3">
      <c r="B4" s="2">
        <v>98.782863253930728</v>
      </c>
      <c r="C4" s="2">
        <v>143.22321619697627</v>
      </c>
      <c r="D4" s="2"/>
      <c r="E4" s="2">
        <v>147.22290347245263</v>
      </c>
      <c r="F4" s="2">
        <v>397.14316073895293</v>
      </c>
    </row>
    <row r="5" spans="1:6" x14ac:dyDescent="0.3">
      <c r="B5" s="2">
        <v>104.3517564297876</v>
      </c>
      <c r="C5" s="2">
        <v>141.89832607270364</v>
      </c>
      <c r="D5" s="2"/>
      <c r="E5" s="2">
        <v>114.89343485307157</v>
      </c>
      <c r="F5" s="2">
        <v>253.28302779166197</v>
      </c>
    </row>
    <row r="6" spans="1:6" x14ac:dyDescent="0.3">
      <c r="B6" s="2">
        <v>104.3724676441244</v>
      </c>
      <c r="C6" s="2">
        <v>142.76166368914363</v>
      </c>
      <c r="D6" s="2"/>
      <c r="E6" s="2">
        <v>145.91766487677268</v>
      </c>
      <c r="F6" s="2">
        <v>550.26343163611307</v>
      </c>
    </row>
    <row r="7" spans="1:6" x14ac:dyDescent="0.3">
      <c r="B7" s="2">
        <v>102.4097192256759</v>
      </c>
      <c r="C7" s="2">
        <v>145.67110402038702</v>
      </c>
      <c r="D7" s="2"/>
      <c r="E7" s="2">
        <v>146.00435341163376</v>
      </c>
      <c r="F7" s="2">
        <v>287.56796306341539</v>
      </c>
    </row>
    <row r="8" spans="1:6" x14ac:dyDescent="0.3">
      <c r="B8" s="2">
        <v>102.36062854773446</v>
      </c>
      <c r="C8" s="2">
        <v>151.63140212472439</v>
      </c>
      <c r="D8" s="2"/>
      <c r="E8" s="2">
        <v>143.10148010740832</v>
      </c>
      <c r="F8" s="2">
        <v>547.34463697098465</v>
      </c>
    </row>
    <row r="10" spans="1:6" x14ac:dyDescent="0.3">
      <c r="A10" s="1" t="s">
        <v>2</v>
      </c>
      <c r="B10" s="2">
        <f>AVERAGE(B3:B8)</f>
        <v>102.60660465187347</v>
      </c>
      <c r="C10" s="2">
        <f>AVERAGE(C3:C8)</f>
        <v>142.81685776531762</v>
      </c>
      <c r="D10" s="2"/>
      <c r="E10" s="2">
        <f>AVERAGE(E3:E8)</f>
        <v>144.43307746998605</v>
      </c>
      <c r="F10" s="2">
        <f>AVERAGE(F3:F8)</f>
        <v>377.57703799716279</v>
      </c>
    </row>
    <row r="11" spans="1:6" x14ac:dyDescent="0.3">
      <c r="A11" s="1" t="s">
        <v>0</v>
      </c>
      <c r="B11" s="2">
        <f>STDEV(B3:B8)</f>
        <v>2.0714732290444031</v>
      </c>
      <c r="C11" s="2">
        <f>STDEV(C3:C8)</f>
        <v>6.4822278078251641</v>
      </c>
      <c r="D11" s="2"/>
      <c r="E11" s="2">
        <f>STDEV(E3:E8)</f>
        <v>17.395964237215885</v>
      </c>
      <c r="F11" s="2">
        <f>STDEV(F3:F8)</f>
        <v>144.49596321526479</v>
      </c>
    </row>
    <row r="12" spans="1:6" x14ac:dyDescent="0.3">
      <c r="A12" s="1" t="s">
        <v>3</v>
      </c>
      <c r="B12" s="2">
        <f>COUNT(B3:B8)</f>
        <v>6</v>
      </c>
      <c r="C12" s="2">
        <f>COUNT(C3:C8)</f>
        <v>6</v>
      </c>
      <c r="D12" s="2"/>
      <c r="E12" s="2">
        <f>COUNT(E3:E8)</f>
        <v>6</v>
      </c>
      <c r="F12" s="2">
        <f>COUNT(F3:F8)</f>
        <v>6</v>
      </c>
    </row>
    <row r="13" spans="1:6" x14ac:dyDescent="0.3">
      <c r="A13" s="1" t="s">
        <v>1</v>
      </c>
      <c r="B13" s="2">
        <f t="shared" ref="B13" si="0">B11/SQRT(B12)</f>
        <v>0.84567540449903578</v>
      </c>
      <c r="C13" s="2">
        <f t="shared" ref="C13:F13" si="1">C11/SQRT(C12)</f>
        <v>2.646358420941938</v>
      </c>
      <c r="D13" s="2"/>
      <c r="E13" s="2">
        <f t="shared" si="1"/>
        <v>7.1018726608138847</v>
      </c>
      <c r="F13" s="2">
        <f t="shared" si="1"/>
        <v>58.990229961561091</v>
      </c>
    </row>
    <row r="14" spans="1:6" x14ac:dyDescent="0.3">
      <c r="B14" s="2"/>
      <c r="C14" s="2"/>
      <c r="D14" s="2"/>
    </row>
    <row r="15" spans="1:6" x14ac:dyDescent="0.3">
      <c r="B15" s="2"/>
      <c r="C15" s="2"/>
      <c r="D15" s="2"/>
    </row>
    <row r="21" spans="1:4" x14ac:dyDescent="0.3">
      <c r="A21" s="1"/>
      <c r="B21" s="2"/>
      <c r="C21" s="2"/>
      <c r="D21" s="2"/>
    </row>
    <row r="22" spans="1:4" x14ac:dyDescent="0.3">
      <c r="A22" s="1"/>
      <c r="B22" s="2"/>
      <c r="C22" s="2"/>
      <c r="D22" s="2"/>
    </row>
    <row r="23" spans="1:4" x14ac:dyDescent="0.3">
      <c r="A23" s="1"/>
      <c r="B23" s="2"/>
      <c r="C23" s="2"/>
      <c r="D23" s="2"/>
    </row>
    <row r="24" spans="1:4" x14ac:dyDescent="0.3">
      <c r="A24" s="1"/>
      <c r="B24" s="2"/>
      <c r="C24" s="2"/>
      <c r="D24" s="2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oyun Kim</dc:creator>
  <cp:lastModifiedBy>Sooyun Kim</cp:lastModifiedBy>
  <dcterms:created xsi:type="dcterms:W3CDTF">2017-12-01T14:08:06Z</dcterms:created>
  <dcterms:modified xsi:type="dcterms:W3CDTF">2018-03-15T05:30:57Z</dcterms:modified>
</cp:coreProperties>
</file>